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ch8139/Desktop/Publications/Nova Robo/elife/source data files/"/>
    </mc:Choice>
  </mc:AlternateContent>
  <xr:revisionPtr revIDLastSave="0" documentId="13_ncr:1_{35A2A189-9F11-8449-A6FD-D91DDC5A5D02}" xr6:coauthVersionLast="36" xr6:coauthVersionMax="36" xr10:uidLastSave="{00000000-0000-0000-0000-000000000000}"/>
  <bookViews>
    <workbookView xWindow="4880" yWindow="460" windowWidth="26840" windowHeight="15940" xr2:uid="{3785E0F1-0FB1-DF47-9853-638F2F931AC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9" i="1" l="1"/>
  <c r="E68" i="1"/>
  <c r="E69" i="1" s="1"/>
  <c r="D68" i="1"/>
  <c r="D69" i="1" s="1"/>
  <c r="C68" i="1"/>
  <c r="B69" i="1" l="1"/>
  <c r="B68" i="1"/>
</calcChain>
</file>

<file path=xl/sharedStrings.xml><?xml version="1.0" encoding="utf-8"?>
<sst xmlns="http://schemas.openxmlformats.org/spreadsheetml/2006/main" count="8" uniqueCount="8">
  <si>
    <t>WT</t>
  </si>
  <si>
    <r>
      <t xml:space="preserve">Robo1 </t>
    </r>
    <r>
      <rPr>
        <sz val="12"/>
        <rFont val="Arial"/>
        <family val="2"/>
      </rPr>
      <t>e6bΔ/Δ</t>
    </r>
  </si>
  <si>
    <r>
      <t xml:space="preserve">Robo2 </t>
    </r>
    <r>
      <rPr>
        <sz val="12"/>
        <rFont val="Arial"/>
        <family val="2"/>
      </rPr>
      <t>e6bΔ/Δ</t>
    </r>
  </si>
  <si>
    <r>
      <t xml:space="preserve">Robo1/2 </t>
    </r>
    <r>
      <rPr>
        <sz val="12"/>
        <rFont val="Arial"/>
        <family val="2"/>
      </rPr>
      <t>e6bΔ/Δ</t>
    </r>
  </si>
  <si>
    <t>Average</t>
  </si>
  <si>
    <t>Stdev</t>
  </si>
  <si>
    <t>Source data for Figure 7D</t>
  </si>
  <si>
    <t>ventral commissure size (commissure thickness/floorplate ratio, ROBO3+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0000000%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165" fontId="5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87A0B-FE02-EC4A-B773-41CF29A1BD58}">
  <dimension ref="A1:E69"/>
  <sheetViews>
    <sheetView tabSelected="1" workbookViewId="0">
      <selection activeCell="M60" sqref="M60"/>
    </sheetView>
  </sheetViews>
  <sheetFormatPr baseColWidth="10" defaultRowHeight="16" x14ac:dyDescent="0.2"/>
  <cols>
    <col min="1" max="1" width="21.83203125" customWidth="1"/>
    <col min="2" max="2" width="13.1640625" customWidth="1"/>
    <col min="3" max="3" width="16.6640625" customWidth="1"/>
    <col min="4" max="4" width="15.33203125" customWidth="1"/>
    <col min="5" max="5" width="16.1640625" customWidth="1"/>
  </cols>
  <sheetData>
    <row r="1" spans="1:5" x14ac:dyDescent="0.2">
      <c r="A1" s="6" t="s">
        <v>6</v>
      </c>
    </row>
    <row r="2" spans="1:5" x14ac:dyDescent="0.2">
      <c r="A2" s="4" t="s">
        <v>7</v>
      </c>
    </row>
    <row r="3" spans="1:5" x14ac:dyDescent="0.2">
      <c r="A3" s="4"/>
      <c r="B3" s="1" t="s">
        <v>0</v>
      </c>
      <c r="C3" s="2" t="s">
        <v>1</v>
      </c>
      <c r="D3" s="2" t="s">
        <v>2</v>
      </c>
      <c r="E3" s="2" t="s">
        <v>3</v>
      </c>
    </row>
    <row r="4" spans="1:5" x14ac:dyDescent="0.2">
      <c r="B4" s="3">
        <v>0.27272727000000002</v>
      </c>
      <c r="C4" s="3">
        <v>0.48076922999999999</v>
      </c>
      <c r="D4" s="3">
        <v>0.19402985</v>
      </c>
      <c r="E4" s="3">
        <v>0.48076922999999999</v>
      </c>
    </row>
    <row r="5" spans="1:5" x14ac:dyDescent="0.2">
      <c r="B5" s="3">
        <v>0.19607843</v>
      </c>
      <c r="C5" s="3">
        <v>0.45652174000000001</v>
      </c>
      <c r="D5" s="3">
        <v>0.22807018000000001</v>
      </c>
      <c r="E5" s="3">
        <v>0.45652174000000001</v>
      </c>
    </row>
    <row r="6" spans="1:5" x14ac:dyDescent="0.2">
      <c r="B6" s="3">
        <v>0.19672131000000001</v>
      </c>
      <c r="C6" s="3">
        <v>0.40384615000000001</v>
      </c>
      <c r="D6" s="3">
        <v>0.19354838999999999</v>
      </c>
      <c r="E6" s="3">
        <v>0.40384615000000001</v>
      </c>
    </row>
    <row r="7" spans="1:5" x14ac:dyDescent="0.2">
      <c r="B7" s="3">
        <v>0.13461538000000001</v>
      </c>
      <c r="C7" s="3">
        <v>0.36538461999999999</v>
      </c>
      <c r="D7" s="3">
        <v>0.22033897999999999</v>
      </c>
      <c r="E7" s="3">
        <v>0.36538461999999999</v>
      </c>
    </row>
    <row r="8" spans="1:5" x14ac:dyDescent="0.2">
      <c r="B8" s="3">
        <v>0.17021277000000001</v>
      </c>
      <c r="C8" s="3">
        <v>0.35849057000000001</v>
      </c>
      <c r="D8" s="3">
        <v>0.1971831</v>
      </c>
      <c r="E8" s="3">
        <v>0.35849057000000001</v>
      </c>
    </row>
    <row r="9" spans="1:5" x14ac:dyDescent="0.2">
      <c r="B9" s="3">
        <v>0.16666666999999999</v>
      </c>
      <c r="C9" s="3">
        <v>0.34920635</v>
      </c>
      <c r="D9" s="3">
        <v>0.25</v>
      </c>
      <c r="E9" s="3">
        <v>0.34920635</v>
      </c>
    </row>
    <row r="10" spans="1:5" x14ac:dyDescent="0.2">
      <c r="B10" s="3">
        <v>0.21428570999999999</v>
      </c>
      <c r="C10" s="3">
        <v>0.29411765000000001</v>
      </c>
      <c r="D10" s="3">
        <v>0.18867924999999999</v>
      </c>
      <c r="E10" s="3">
        <v>0.49411765000000002</v>
      </c>
    </row>
    <row r="11" spans="1:5" x14ac:dyDescent="0.2">
      <c r="B11" s="3">
        <v>0.22033897999999999</v>
      </c>
      <c r="C11" s="3">
        <v>0.44897958999999998</v>
      </c>
      <c r="D11" s="3">
        <v>0.16666666999999999</v>
      </c>
      <c r="E11" s="3">
        <v>0.44897958999999998</v>
      </c>
    </row>
    <row r="12" spans="1:5" x14ac:dyDescent="0.2">
      <c r="B12" s="3">
        <v>0.16666666999999999</v>
      </c>
      <c r="C12" s="3">
        <v>0.45652174000000001</v>
      </c>
      <c r="D12" s="3">
        <v>0.22222222</v>
      </c>
      <c r="E12" s="3">
        <v>0.45652174000000001</v>
      </c>
    </row>
    <row r="13" spans="1:5" x14ac:dyDescent="0.2">
      <c r="B13" s="3">
        <v>0.19047618999999999</v>
      </c>
      <c r="C13" s="3">
        <v>0.33928571000000002</v>
      </c>
      <c r="D13" s="3">
        <v>0.21875</v>
      </c>
      <c r="E13" s="3">
        <v>0.33928571000000002</v>
      </c>
    </row>
    <row r="14" spans="1:5" x14ac:dyDescent="0.2">
      <c r="B14" s="3">
        <v>0.25490195999999998</v>
      </c>
      <c r="C14" s="3">
        <v>0.375</v>
      </c>
      <c r="D14" s="3">
        <v>0.23529412</v>
      </c>
      <c r="E14" s="3">
        <v>0.375</v>
      </c>
    </row>
    <row r="15" spans="1:5" x14ac:dyDescent="0.2">
      <c r="B15" s="3">
        <v>0.18333332999999999</v>
      </c>
      <c r="C15" s="3">
        <v>0.5</v>
      </c>
      <c r="D15" s="3">
        <v>0.16326531</v>
      </c>
      <c r="E15" s="3">
        <v>0.5</v>
      </c>
    </row>
    <row r="16" spans="1:5" x14ac:dyDescent="0.2">
      <c r="B16" s="3">
        <v>0.16071429000000001</v>
      </c>
      <c r="C16" s="3">
        <v>0.36666666999999997</v>
      </c>
      <c r="D16" s="3">
        <v>0.18604651</v>
      </c>
      <c r="E16" s="3">
        <v>0.36666666999999997</v>
      </c>
    </row>
    <row r="17" spans="2:5" x14ac:dyDescent="0.2">
      <c r="B17" s="3">
        <v>0.26923077000000001</v>
      </c>
      <c r="C17" s="3">
        <v>0.46938775999999999</v>
      </c>
      <c r="D17" s="3">
        <v>0.23809524000000001</v>
      </c>
      <c r="E17" s="3">
        <v>0.46938775999999999</v>
      </c>
    </row>
    <row r="18" spans="2:5" x14ac:dyDescent="0.2">
      <c r="B18" s="3">
        <v>0.20754717</v>
      </c>
      <c r="C18" s="3">
        <v>0.55000000000000004</v>
      </c>
      <c r="D18" s="3">
        <v>0.19047618999999999</v>
      </c>
      <c r="E18" s="3">
        <v>0.55000000000000004</v>
      </c>
    </row>
    <row r="19" spans="2:5" x14ac:dyDescent="0.2">
      <c r="B19" s="3">
        <v>0.17910448000000001</v>
      </c>
      <c r="C19" s="3">
        <v>0.39215686</v>
      </c>
      <c r="D19" s="3">
        <v>0.20967742</v>
      </c>
      <c r="E19" s="3">
        <v>0.45283019000000002</v>
      </c>
    </row>
    <row r="20" spans="2:5" x14ac:dyDescent="0.2">
      <c r="B20" s="3">
        <v>0.17241379000000001</v>
      </c>
      <c r="C20" s="3">
        <v>0.32203389999999998</v>
      </c>
      <c r="D20" s="3">
        <v>0.16363636000000001</v>
      </c>
      <c r="E20" s="3">
        <v>0.37931034000000002</v>
      </c>
    </row>
    <row r="21" spans="2:5" x14ac:dyDescent="0.2">
      <c r="B21" s="3">
        <v>0.33333332999999998</v>
      </c>
      <c r="C21" s="3">
        <v>0.48101265999999998</v>
      </c>
      <c r="D21" s="3">
        <v>0.16666666999999999</v>
      </c>
      <c r="E21" s="3">
        <v>0.4</v>
      </c>
    </row>
    <row r="22" spans="2:5" x14ac:dyDescent="0.2">
      <c r="B22" s="3">
        <v>0.16981131999999999</v>
      </c>
      <c r="C22" s="3">
        <v>0.28813559</v>
      </c>
      <c r="D22" s="3">
        <v>0.2</v>
      </c>
      <c r="E22" s="3">
        <v>0.34207547199999999</v>
      </c>
    </row>
    <row r="23" spans="2:5" x14ac:dyDescent="0.2">
      <c r="B23" s="3">
        <v>0.14814815000000001</v>
      </c>
      <c r="C23" s="3">
        <v>0.33928571000000002</v>
      </c>
      <c r="D23" s="3">
        <v>0.24</v>
      </c>
      <c r="E23" s="3">
        <v>0.57446808999999999</v>
      </c>
    </row>
    <row r="24" spans="2:5" x14ac:dyDescent="0.2">
      <c r="B24" s="3">
        <v>0.24528301999999999</v>
      </c>
      <c r="C24" s="3">
        <v>0.41176470999999998</v>
      </c>
      <c r="D24" s="3">
        <v>0.27659573999999998</v>
      </c>
      <c r="E24" s="3">
        <v>0.33962263999999998</v>
      </c>
    </row>
    <row r="25" spans="2:5" x14ac:dyDescent="0.2">
      <c r="B25" s="3">
        <v>0.21052631999999999</v>
      </c>
      <c r="C25" s="3">
        <v>0.46938775999999999</v>
      </c>
      <c r="D25" s="3">
        <v>0.25396825000000001</v>
      </c>
      <c r="E25" s="3">
        <v>0.39411764999999999</v>
      </c>
    </row>
    <row r="26" spans="2:5" x14ac:dyDescent="0.2">
      <c r="B26" s="3">
        <v>0.19607843</v>
      </c>
      <c r="C26" s="3">
        <v>0.34545455000000003</v>
      </c>
      <c r="D26" s="3">
        <v>0.22807018000000001</v>
      </c>
      <c r="E26" s="3">
        <v>0.38461538000000001</v>
      </c>
    </row>
    <row r="27" spans="2:5" x14ac:dyDescent="0.2">
      <c r="B27" s="3">
        <v>0.22448979999999999</v>
      </c>
      <c r="C27" s="3">
        <v>0.35416667000000002</v>
      </c>
      <c r="D27" s="3">
        <v>0.21428570999999999</v>
      </c>
      <c r="E27" s="3">
        <v>0.31034482800000002</v>
      </c>
    </row>
    <row r="28" spans="2:5" x14ac:dyDescent="0.2">
      <c r="B28" s="3">
        <v>0.22413793000000001</v>
      </c>
      <c r="C28" s="3">
        <v>0.39344262000000002</v>
      </c>
      <c r="D28" s="3">
        <v>0.18965517000000001</v>
      </c>
      <c r="E28" s="3">
        <v>0.52380952400000003</v>
      </c>
    </row>
    <row r="29" spans="2:5" x14ac:dyDescent="0.2">
      <c r="B29" s="3">
        <v>0.28846154000000002</v>
      </c>
      <c r="C29" s="3">
        <v>0.46938775999999999</v>
      </c>
      <c r="D29" s="3">
        <v>0.36666666999999997</v>
      </c>
      <c r="E29" s="3">
        <v>0.34146341499999999</v>
      </c>
    </row>
    <row r="30" spans="2:5" x14ac:dyDescent="0.2">
      <c r="B30" s="3">
        <v>0.26666666999999999</v>
      </c>
      <c r="C30" s="3">
        <v>0.31666666999999998</v>
      </c>
      <c r="D30" s="3">
        <v>0.20754717</v>
      </c>
      <c r="E30" s="3">
        <v>0.37931034499999999</v>
      </c>
    </row>
    <row r="31" spans="2:5" x14ac:dyDescent="0.2">
      <c r="B31" s="3">
        <v>0.30337079</v>
      </c>
      <c r="C31" s="3">
        <v>0.49180328000000001</v>
      </c>
      <c r="D31" s="3">
        <v>0.32558140000000002</v>
      </c>
      <c r="E31" s="3">
        <v>0.29032258100000002</v>
      </c>
    </row>
    <row r="32" spans="2:5" x14ac:dyDescent="0.2">
      <c r="B32" s="3">
        <v>0.16190476000000001</v>
      </c>
      <c r="C32" s="3">
        <v>0.40425531999999997</v>
      </c>
      <c r="D32" s="3">
        <v>0.19607843</v>
      </c>
      <c r="E32" s="3">
        <v>0.404255319</v>
      </c>
    </row>
    <row r="33" spans="2:5" x14ac:dyDescent="0.2">
      <c r="B33" s="3">
        <v>6.8627450000000007E-2</v>
      </c>
      <c r="C33" s="3">
        <v>0.34375</v>
      </c>
      <c r="D33" s="3">
        <v>0.19230769</v>
      </c>
      <c r="E33" s="3">
        <v>0.28571428599999998</v>
      </c>
    </row>
    <row r="34" spans="2:5" x14ac:dyDescent="0.2">
      <c r="B34" s="3">
        <v>0.17857143</v>
      </c>
      <c r="C34" s="3">
        <v>0.43269231000000002</v>
      </c>
      <c r="D34" s="3">
        <v>0.28846154000000002</v>
      </c>
      <c r="E34" s="3"/>
    </row>
    <row r="35" spans="2:5" x14ac:dyDescent="0.2">
      <c r="B35" s="3">
        <v>9.4339619999999999E-2</v>
      </c>
      <c r="C35" s="3">
        <v>0.34399999999999997</v>
      </c>
      <c r="D35" s="3">
        <v>0.20689655000000001</v>
      </c>
      <c r="E35" s="3"/>
    </row>
    <row r="36" spans="2:5" x14ac:dyDescent="0.2">
      <c r="B36" s="3">
        <v>0.20754717</v>
      </c>
      <c r="C36" s="3">
        <v>0.375</v>
      </c>
      <c r="D36" s="3">
        <v>0.25862068999999999</v>
      </c>
      <c r="E36" s="3"/>
    </row>
    <row r="37" spans="2:5" x14ac:dyDescent="0.2">
      <c r="B37" s="3">
        <v>0.25</v>
      </c>
      <c r="C37" s="3">
        <v>0.38461538000000001</v>
      </c>
      <c r="D37" s="3">
        <v>0.28813559</v>
      </c>
      <c r="E37" s="3"/>
    </row>
    <row r="38" spans="2:5" x14ac:dyDescent="0.2">
      <c r="B38" s="3">
        <v>0.20370369999999999</v>
      </c>
      <c r="C38" s="3">
        <v>0.41509434000000001</v>
      </c>
      <c r="D38" s="3"/>
      <c r="E38" s="3"/>
    </row>
    <row r="39" spans="2:5" x14ac:dyDescent="0.2">
      <c r="B39" s="3">
        <v>0.16363636000000001</v>
      </c>
      <c r="C39" s="3">
        <v>0.39130435000000002</v>
      </c>
      <c r="D39" s="3"/>
      <c r="E39" s="3"/>
    </row>
    <row r="40" spans="2:5" x14ac:dyDescent="0.2">
      <c r="B40" s="3">
        <v>0.30612244999999999</v>
      </c>
      <c r="C40" s="3">
        <v>0.36956522000000003</v>
      </c>
      <c r="D40" s="3"/>
      <c r="E40" s="3"/>
    </row>
    <row r="41" spans="2:5" x14ac:dyDescent="0.2">
      <c r="B41" s="3">
        <v>0.14925373</v>
      </c>
      <c r="C41" s="3">
        <v>0.38888888999999999</v>
      </c>
      <c r="D41" s="3"/>
      <c r="E41" s="3"/>
    </row>
    <row r="42" spans="2:5" x14ac:dyDescent="0.2">
      <c r="B42" s="3">
        <v>0.20588234999999999</v>
      </c>
      <c r="C42" s="3">
        <v>0.32786884999999999</v>
      </c>
      <c r="D42" s="3"/>
      <c r="E42" s="3"/>
    </row>
    <row r="43" spans="2:5" x14ac:dyDescent="0.2">
      <c r="B43" s="3">
        <v>0.2</v>
      </c>
      <c r="C43" s="3">
        <v>0.5</v>
      </c>
      <c r="D43" s="3"/>
      <c r="E43" s="3"/>
    </row>
    <row r="44" spans="2:5" x14ac:dyDescent="0.2">
      <c r="B44" s="3">
        <v>0.16393442999999999</v>
      </c>
      <c r="C44" s="3"/>
      <c r="D44" s="3"/>
      <c r="E44" s="3"/>
    </row>
    <row r="45" spans="2:5" x14ac:dyDescent="0.2">
      <c r="B45" s="3">
        <v>0.11666667</v>
      </c>
      <c r="C45" s="3"/>
      <c r="D45" s="3"/>
      <c r="E45" s="3"/>
    </row>
    <row r="46" spans="2:5" x14ac:dyDescent="0.2">
      <c r="B46" s="3">
        <v>0.13698630000000001</v>
      </c>
      <c r="C46" s="3"/>
      <c r="D46" s="3"/>
      <c r="E46" s="3"/>
    </row>
    <row r="47" spans="2:5" x14ac:dyDescent="0.2">
      <c r="B47" s="3">
        <v>0.16666666999999999</v>
      </c>
      <c r="C47" s="3"/>
      <c r="D47" s="3"/>
      <c r="E47" s="3"/>
    </row>
    <row r="48" spans="2:5" x14ac:dyDescent="0.2">
      <c r="B48" s="3">
        <v>0.24137931000000001</v>
      </c>
      <c r="C48" s="3"/>
      <c r="D48" s="3"/>
      <c r="E48" s="3"/>
    </row>
    <row r="49" spans="2:5" x14ac:dyDescent="0.2">
      <c r="B49" s="3">
        <v>0.26229508000000001</v>
      </c>
      <c r="C49" s="3"/>
      <c r="D49" s="3"/>
      <c r="E49" s="3"/>
    </row>
    <row r="50" spans="2:5" x14ac:dyDescent="0.2">
      <c r="B50" s="3">
        <v>0.16393442999999999</v>
      </c>
      <c r="C50" s="3"/>
      <c r="D50" s="3"/>
      <c r="E50" s="3"/>
    </row>
    <row r="51" spans="2:5" x14ac:dyDescent="0.2">
      <c r="B51" s="3">
        <v>0.18333332999999999</v>
      </c>
      <c r="C51" s="3"/>
      <c r="D51" s="3"/>
      <c r="E51" s="3"/>
    </row>
    <row r="52" spans="2:5" x14ac:dyDescent="0.2">
      <c r="B52" s="3">
        <v>0.23809524000000001</v>
      </c>
      <c r="C52" s="3"/>
      <c r="D52" s="3"/>
      <c r="E52" s="3"/>
    </row>
    <row r="53" spans="2:5" x14ac:dyDescent="0.2">
      <c r="B53" s="3">
        <v>0.23529412</v>
      </c>
      <c r="C53" s="3"/>
      <c r="D53" s="3"/>
      <c r="E53" s="3"/>
    </row>
    <row r="54" spans="2:5" x14ac:dyDescent="0.2">
      <c r="B54" s="3">
        <v>0.20634921000000001</v>
      </c>
      <c r="C54" s="3"/>
      <c r="D54" s="3"/>
      <c r="E54" s="3"/>
    </row>
    <row r="55" spans="2:5" x14ac:dyDescent="0.2">
      <c r="B55" s="3">
        <v>0.25714285999999997</v>
      </c>
      <c r="C55" s="3"/>
      <c r="D55" s="3"/>
      <c r="E55" s="3"/>
    </row>
    <row r="56" spans="2:5" x14ac:dyDescent="0.2">
      <c r="B56" s="3">
        <v>0.24615385000000001</v>
      </c>
      <c r="C56" s="3"/>
      <c r="D56" s="3"/>
      <c r="E56" s="3"/>
    </row>
    <row r="57" spans="2:5" x14ac:dyDescent="0.2">
      <c r="B57" s="3">
        <v>0.19047618999999999</v>
      </c>
      <c r="C57" s="3"/>
      <c r="D57" s="3"/>
      <c r="E57" s="3"/>
    </row>
    <row r="58" spans="2:5" x14ac:dyDescent="0.2">
      <c r="B58" s="3">
        <v>0.15</v>
      </c>
      <c r="C58" s="3"/>
      <c r="D58" s="3"/>
      <c r="E58" s="3"/>
    </row>
    <row r="59" spans="2:5" x14ac:dyDescent="0.2">
      <c r="B59" s="3">
        <v>0.11428571</v>
      </c>
      <c r="C59" s="3"/>
      <c r="D59" s="3"/>
      <c r="E59" s="3"/>
    </row>
    <row r="60" spans="2:5" x14ac:dyDescent="0.2">
      <c r="B60" s="3">
        <v>0.21333332999999999</v>
      </c>
      <c r="C60" s="3"/>
      <c r="D60" s="3"/>
      <c r="E60" s="3"/>
    </row>
    <row r="61" spans="2:5" x14ac:dyDescent="0.2">
      <c r="B61" s="3">
        <v>0.31147541000000001</v>
      </c>
      <c r="C61" s="3"/>
      <c r="D61" s="3"/>
      <c r="E61" s="3"/>
    </row>
    <row r="62" spans="2:5" x14ac:dyDescent="0.2">
      <c r="B62" s="3">
        <v>0.27380951999999997</v>
      </c>
      <c r="C62" s="3"/>
      <c r="D62" s="3"/>
      <c r="E62" s="3"/>
    </row>
    <row r="63" spans="2:5" x14ac:dyDescent="0.2">
      <c r="B63" s="3">
        <v>0.22388060000000001</v>
      </c>
      <c r="C63" s="3"/>
      <c r="D63" s="3"/>
      <c r="E63" s="3"/>
    </row>
    <row r="64" spans="2:5" x14ac:dyDescent="0.2">
      <c r="B64" s="3">
        <v>0.34545455000000003</v>
      </c>
      <c r="C64" s="3"/>
      <c r="D64" s="3"/>
      <c r="E64" s="3"/>
    </row>
    <row r="65" spans="1:5" x14ac:dyDescent="0.2">
      <c r="B65" s="3">
        <v>0.26506024</v>
      </c>
      <c r="C65" s="3"/>
      <c r="D65" s="3"/>
      <c r="E65" s="3"/>
    </row>
    <row r="66" spans="1:5" x14ac:dyDescent="0.2">
      <c r="B66" s="3">
        <v>0.14492753999999999</v>
      </c>
      <c r="C66" s="3"/>
      <c r="D66" s="3"/>
      <c r="E66" s="3"/>
    </row>
    <row r="67" spans="1:5" x14ac:dyDescent="0.2">
      <c r="B67" s="3">
        <v>0.29824560999999999</v>
      </c>
      <c r="C67" s="3"/>
      <c r="D67" s="3"/>
      <c r="E67" s="3"/>
    </row>
    <row r="68" spans="1:5" x14ac:dyDescent="0.2">
      <c r="A68" s="4" t="s">
        <v>4</v>
      </c>
      <c r="B68" s="5">
        <f>AVERAGE(B4:B67)</f>
        <v>0.20789237015624998</v>
      </c>
      <c r="C68" s="5">
        <f t="shared" ref="C68:E68" si="0">AVERAGE(C4:C67)</f>
        <v>0.39914777949999997</v>
      </c>
      <c r="D68" s="5">
        <f t="shared" si="0"/>
        <v>0.22251521294117649</v>
      </c>
      <c r="E68" s="5">
        <f t="shared" si="0"/>
        <v>0.40721459466666671</v>
      </c>
    </row>
    <row r="69" spans="1:5" x14ac:dyDescent="0.2">
      <c r="A69" s="4" t="s">
        <v>5</v>
      </c>
      <c r="B69" s="5">
        <f>STDEV(B4:B68)</f>
        <v>5.7467605894192697E-2</v>
      </c>
      <c r="C69" s="5">
        <f t="shared" ref="C69:E69" si="1">STDEV(C4:C68)</f>
        <v>6.2990861461981684E-2</v>
      </c>
      <c r="D69" s="5">
        <f t="shared" si="1"/>
        <v>4.5286762370569694E-2</v>
      </c>
      <c r="E69" s="5">
        <f t="shared" si="1"/>
        <v>7.396436677065389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3T20:31:25Z</dcterms:created>
  <dcterms:modified xsi:type="dcterms:W3CDTF">2019-05-07T00:21:07Z</dcterms:modified>
</cp:coreProperties>
</file>